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admin\Desktop\scientific reports投稿要求\20230305\"/>
    </mc:Choice>
  </mc:AlternateContent>
  <xr:revisionPtr revIDLastSave="0" documentId="13_ncr:1_{12A9A7B6-3165-41D4-BA70-678B5FA5F92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3" i="1" l="1"/>
  <c r="D113" i="1"/>
  <c r="E113" i="1"/>
  <c r="C114" i="1"/>
  <c r="D114" i="1"/>
  <c r="E114" i="1"/>
  <c r="C115" i="1"/>
  <c r="D115" i="1"/>
  <c r="E115" i="1"/>
  <c r="C116" i="1"/>
  <c r="D116" i="1"/>
  <c r="E116" i="1"/>
  <c r="B116" i="1"/>
  <c r="B115" i="1"/>
  <c r="B114" i="1"/>
  <c r="B113" i="1"/>
  <c r="C99" i="1"/>
  <c r="D99" i="1"/>
  <c r="E99" i="1"/>
  <c r="C100" i="1"/>
  <c r="D100" i="1"/>
  <c r="E100" i="1"/>
  <c r="C101" i="1"/>
  <c r="D101" i="1"/>
  <c r="E101" i="1"/>
  <c r="C102" i="1"/>
  <c r="D102" i="1"/>
  <c r="E102" i="1"/>
  <c r="B102" i="1"/>
  <c r="B101" i="1"/>
  <c r="B100" i="1"/>
  <c r="B99" i="1"/>
  <c r="C85" i="1"/>
  <c r="D85" i="1"/>
  <c r="E85" i="1"/>
  <c r="B85" i="1"/>
  <c r="C73" i="1"/>
  <c r="D73" i="1"/>
  <c r="G73" i="1"/>
  <c r="H73" i="1"/>
  <c r="I73" i="1"/>
  <c r="B73" i="1"/>
  <c r="C59" i="1"/>
  <c r="D59" i="1"/>
  <c r="G59" i="1"/>
  <c r="H59" i="1"/>
  <c r="I59" i="1"/>
  <c r="C60" i="1"/>
  <c r="D60" i="1"/>
  <c r="G60" i="1"/>
  <c r="H60" i="1"/>
  <c r="I60" i="1"/>
  <c r="C61" i="1"/>
  <c r="D61" i="1"/>
  <c r="G61" i="1"/>
  <c r="H61" i="1"/>
  <c r="I61" i="1"/>
  <c r="C62" i="1"/>
  <c r="D62" i="1"/>
  <c r="G62" i="1"/>
  <c r="H62" i="1"/>
  <c r="I62" i="1"/>
  <c r="B62" i="1"/>
  <c r="B61" i="1"/>
  <c r="B60" i="1"/>
  <c r="B59" i="1"/>
  <c r="C28" i="1"/>
  <c r="D28" i="1"/>
  <c r="G28" i="1"/>
  <c r="H28" i="1"/>
  <c r="I28" i="1"/>
  <c r="C29" i="1"/>
  <c r="D29" i="1"/>
  <c r="G29" i="1"/>
  <c r="H29" i="1"/>
  <c r="I29" i="1"/>
  <c r="C30" i="1"/>
  <c r="D30" i="1"/>
  <c r="G30" i="1"/>
  <c r="H30" i="1"/>
  <c r="I30" i="1"/>
  <c r="C31" i="1"/>
  <c r="D31" i="1"/>
  <c r="G31" i="1"/>
  <c r="H31" i="1"/>
  <c r="I31" i="1"/>
  <c r="B31" i="1"/>
  <c r="B30" i="1"/>
  <c r="B29" i="1"/>
  <c r="B28" i="1"/>
  <c r="C12" i="1"/>
  <c r="D12" i="1"/>
  <c r="G12" i="1"/>
  <c r="H12" i="1"/>
  <c r="I12" i="1"/>
  <c r="C13" i="1"/>
  <c r="D13" i="1"/>
  <c r="G13" i="1"/>
  <c r="H13" i="1"/>
  <c r="I13" i="1"/>
  <c r="C14" i="1"/>
  <c r="D14" i="1"/>
  <c r="G14" i="1"/>
  <c r="H14" i="1"/>
  <c r="I14" i="1"/>
  <c r="C15" i="1"/>
  <c r="D15" i="1"/>
  <c r="G15" i="1"/>
  <c r="H15" i="1"/>
  <c r="I15" i="1"/>
  <c r="B15" i="1"/>
  <c r="B14" i="1"/>
  <c r="B13" i="1"/>
  <c r="B12" i="1"/>
  <c r="C43" i="1"/>
  <c r="D43" i="1"/>
  <c r="G43" i="1"/>
  <c r="H43" i="1"/>
  <c r="I43" i="1"/>
  <c r="C44" i="1"/>
  <c r="D44" i="1"/>
  <c r="G44" i="1"/>
  <c r="H44" i="1"/>
  <c r="I44" i="1"/>
  <c r="C45" i="1"/>
  <c r="D45" i="1"/>
  <c r="G45" i="1"/>
  <c r="H45" i="1"/>
  <c r="I45" i="1"/>
  <c r="C46" i="1"/>
  <c r="D46" i="1"/>
  <c r="G46" i="1"/>
  <c r="H46" i="1"/>
  <c r="I46" i="1"/>
  <c r="B46" i="1"/>
  <c r="B45" i="1"/>
  <c r="B44" i="1"/>
  <c r="B43" i="1"/>
</calcChain>
</file>

<file path=xl/sharedStrings.xml><?xml version="1.0" encoding="utf-8"?>
<sst xmlns="http://schemas.openxmlformats.org/spreadsheetml/2006/main" count="252" uniqueCount="38">
  <si>
    <t>Fig 2I</t>
    <phoneticPr fontId="1" type="noConversion"/>
  </si>
  <si>
    <t>IntDen</t>
  </si>
  <si>
    <t>Fig 2K</t>
    <phoneticPr fontId="1" type="noConversion"/>
  </si>
  <si>
    <t>AGS</t>
    <phoneticPr fontId="1" type="noConversion"/>
  </si>
  <si>
    <t>Control</t>
    <phoneticPr fontId="1" type="noConversion"/>
  </si>
  <si>
    <t>NC</t>
    <phoneticPr fontId="1" type="noConversion"/>
  </si>
  <si>
    <t>RNU12-OE</t>
    <phoneticPr fontId="1" type="noConversion"/>
  </si>
  <si>
    <t>MGC803</t>
    <phoneticPr fontId="1" type="noConversion"/>
  </si>
  <si>
    <t>Bcl-2</t>
    <phoneticPr fontId="1" type="noConversion"/>
  </si>
  <si>
    <t>PCNA</t>
    <phoneticPr fontId="1" type="noConversion"/>
  </si>
  <si>
    <t>CyclinD1</t>
    <phoneticPr fontId="1" type="noConversion"/>
  </si>
  <si>
    <t>β-actin</t>
    <phoneticPr fontId="1" type="noConversion"/>
  </si>
  <si>
    <t>Fig 2R</t>
    <phoneticPr fontId="1" type="noConversion"/>
  </si>
  <si>
    <t>Fig 2S</t>
    <phoneticPr fontId="1" type="noConversion"/>
  </si>
  <si>
    <t>E-cadherin</t>
    <phoneticPr fontId="1" type="noConversion"/>
  </si>
  <si>
    <t>N-cadherin</t>
    <phoneticPr fontId="1" type="noConversion"/>
  </si>
  <si>
    <t>Vimentin</t>
    <phoneticPr fontId="1" type="noConversion"/>
  </si>
  <si>
    <t>Fig 3I</t>
    <phoneticPr fontId="1" type="noConversion"/>
  </si>
  <si>
    <t>RNU12-SH</t>
    <phoneticPr fontId="1" type="noConversion"/>
  </si>
  <si>
    <t>BLID</t>
    <phoneticPr fontId="1" type="noConversion"/>
  </si>
  <si>
    <t>Fig 5B</t>
    <phoneticPr fontId="1" type="noConversion"/>
  </si>
  <si>
    <t>IntDen</t>
    <phoneticPr fontId="1" type="noConversion"/>
  </si>
  <si>
    <t>AGS/RNU12-OE/BLID-SH</t>
    <phoneticPr fontId="1" type="noConversion"/>
  </si>
  <si>
    <t>AGS/NC</t>
    <phoneticPr fontId="1" type="noConversion"/>
  </si>
  <si>
    <t>AGS/RNU-12OE</t>
    <phoneticPr fontId="1" type="noConversion"/>
  </si>
  <si>
    <t>AGS/BLID-SH</t>
    <phoneticPr fontId="1" type="noConversion"/>
  </si>
  <si>
    <t>BCL-2</t>
    <phoneticPr fontId="1" type="noConversion"/>
  </si>
  <si>
    <t>CCND1</t>
    <phoneticPr fontId="1" type="noConversion"/>
  </si>
  <si>
    <t>AGS/RNU12/OE</t>
    <phoneticPr fontId="1" type="noConversion"/>
  </si>
  <si>
    <t>AGS/RNU12/OE/BLID-SH</t>
    <phoneticPr fontId="1" type="noConversion"/>
  </si>
  <si>
    <t>Fig 3K</t>
    <phoneticPr fontId="1" type="noConversion"/>
  </si>
  <si>
    <t>Fig 3R</t>
    <phoneticPr fontId="1" type="noConversion"/>
  </si>
  <si>
    <t>Fig 3S</t>
    <phoneticPr fontId="1" type="noConversion"/>
  </si>
  <si>
    <t>primary data</t>
  </si>
  <si>
    <t>After homogenization</t>
  </si>
  <si>
    <t>Fig 4E</t>
    <phoneticPr fontId="1" type="noConversion"/>
  </si>
  <si>
    <t>Fig 5G</t>
    <phoneticPr fontId="1" type="noConversion"/>
  </si>
  <si>
    <t>Fig 5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4"/>
  <sheetViews>
    <sheetView tabSelected="1" topLeftCell="A94" workbookViewId="0">
      <selection activeCell="F117" sqref="F117"/>
    </sheetView>
  </sheetViews>
  <sheetFormatPr defaultRowHeight="14.25" x14ac:dyDescent="0.2"/>
  <cols>
    <col min="2" max="2" width="9" style="1"/>
  </cols>
  <sheetData>
    <row r="1" spans="1:9" x14ac:dyDescent="0.2">
      <c r="A1" t="s">
        <v>33</v>
      </c>
      <c r="F1" t="s">
        <v>33</v>
      </c>
    </row>
    <row r="2" spans="1:9" x14ac:dyDescent="0.2">
      <c r="A2" t="s">
        <v>0</v>
      </c>
      <c r="B2" s="1" t="s">
        <v>1</v>
      </c>
      <c r="F2" t="s">
        <v>2</v>
      </c>
      <c r="G2" s="1" t="s">
        <v>1</v>
      </c>
    </row>
    <row r="3" spans="1:9" x14ac:dyDescent="0.2">
      <c r="A3" t="s">
        <v>3</v>
      </c>
      <c r="B3" s="1" t="s">
        <v>4</v>
      </c>
      <c r="C3" t="s">
        <v>5</v>
      </c>
      <c r="D3" t="s">
        <v>6</v>
      </c>
      <c r="F3" t="s">
        <v>7</v>
      </c>
      <c r="G3" t="s">
        <v>5</v>
      </c>
      <c r="H3" s="1" t="s">
        <v>4</v>
      </c>
      <c r="I3" t="s">
        <v>6</v>
      </c>
    </row>
    <row r="4" spans="1:9" x14ac:dyDescent="0.2">
      <c r="A4" t="s">
        <v>8</v>
      </c>
      <c r="B4" s="1">
        <v>429300</v>
      </c>
      <c r="C4" s="1">
        <v>405221</v>
      </c>
      <c r="D4" s="1">
        <v>423609</v>
      </c>
      <c r="F4" t="s">
        <v>8</v>
      </c>
      <c r="G4" s="1">
        <v>501440</v>
      </c>
      <c r="H4" s="1">
        <v>457779</v>
      </c>
      <c r="I4" s="1">
        <v>332588</v>
      </c>
    </row>
    <row r="5" spans="1:9" x14ac:dyDescent="0.2">
      <c r="A5" t="s">
        <v>9</v>
      </c>
      <c r="B5" s="1">
        <v>279173</v>
      </c>
      <c r="C5" s="1">
        <v>313278</v>
      </c>
      <c r="D5" s="1">
        <v>275959</v>
      </c>
      <c r="F5" t="s">
        <v>9</v>
      </c>
      <c r="G5" s="1">
        <v>509903</v>
      </c>
      <c r="H5" s="1">
        <v>508223</v>
      </c>
      <c r="I5" s="1">
        <v>348071</v>
      </c>
    </row>
    <row r="6" spans="1:9" x14ac:dyDescent="0.2">
      <c r="A6" t="s">
        <v>10</v>
      </c>
      <c r="B6" s="1">
        <v>383634</v>
      </c>
      <c r="C6" s="1">
        <v>417299</v>
      </c>
      <c r="D6" s="1">
        <v>239277</v>
      </c>
      <c r="F6" t="s">
        <v>10</v>
      </c>
      <c r="G6" s="1">
        <v>477904</v>
      </c>
      <c r="H6" s="1">
        <v>372401</v>
      </c>
      <c r="I6" s="1">
        <v>324737</v>
      </c>
    </row>
    <row r="7" spans="1:9" x14ac:dyDescent="0.2">
      <c r="A7" t="s">
        <v>11</v>
      </c>
      <c r="B7" s="1">
        <v>347853</v>
      </c>
      <c r="C7" s="1">
        <v>425974</v>
      </c>
      <c r="D7" s="1">
        <v>487150</v>
      </c>
      <c r="F7" t="s">
        <v>11</v>
      </c>
      <c r="G7" s="1">
        <v>702258</v>
      </c>
      <c r="H7" s="1">
        <v>645300</v>
      </c>
      <c r="I7" s="1">
        <v>750625</v>
      </c>
    </row>
    <row r="8" spans="1:9" x14ac:dyDescent="0.2">
      <c r="C8" s="1"/>
      <c r="D8" s="1"/>
      <c r="G8" s="1"/>
      <c r="H8" s="1"/>
      <c r="I8" s="1"/>
    </row>
    <row r="9" spans="1:9" x14ac:dyDescent="0.2">
      <c r="A9" t="s">
        <v>34</v>
      </c>
      <c r="C9" s="1"/>
      <c r="D9" s="1"/>
      <c r="F9" t="s">
        <v>34</v>
      </c>
      <c r="G9" s="1"/>
      <c r="H9" s="1"/>
      <c r="I9" s="1"/>
    </row>
    <row r="10" spans="1:9" x14ac:dyDescent="0.2">
      <c r="A10" t="s">
        <v>0</v>
      </c>
      <c r="B10" s="1" t="s">
        <v>1</v>
      </c>
      <c r="F10" t="s">
        <v>2</v>
      </c>
      <c r="G10" s="1" t="s">
        <v>1</v>
      </c>
    </row>
    <row r="11" spans="1:9" x14ac:dyDescent="0.2">
      <c r="A11" t="s">
        <v>3</v>
      </c>
      <c r="B11" s="1" t="s">
        <v>4</v>
      </c>
      <c r="C11" t="s">
        <v>5</v>
      </c>
      <c r="D11" t="s">
        <v>6</v>
      </c>
      <c r="F11" t="s">
        <v>7</v>
      </c>
      <c r="G11" t="s">
        <v>5</v>
      </c>
      <c r="H11" s="1" t="s">
        <v>4</v>
      </c>
      <c r="I11" t="s">
        <v>6</v>
      </c>
    </row>
    <row r="12" spans="1:9" x14ac:dyDescent="0.2">
      <c r="A12" t="s">
        <v>8</v>
      </c>
      <c r="B12" s="1">
        <f>B4/B7</f>
        <v>1.2341420082621106</v>
      </c>
      <c r="C12" s="1">
        <f t="shared" ref="C12:I12" si="0">C4/C7</f>
        <v>0.9512810641025039</v>
      </c>
      <c r="D12" s="1">
        <f t="shared" si="0"/>
        <v>0.86956584214307708</v>
      </c>
      <c r="E12" s="1"/>
      <c r="F12" t="s">
        <v>8</v>
      </c>
      <c r="G12" s="1">
        <f t="shared" si="0"/>
        <v>0.71403956950294623</v>
      </c>
      <c r="H12" s="1">
        <f t="shared" si="0"/>
        <v>0.70940492794049281</v>
      </c>
      <c r="I12" s="1">
        <f t="shared" si="0"/>
        <v>0.44308143213988344</v>
      </c>
    </row>
    <row r="13" spans="1:9" x14ac:dyDescent="0.2">
      <c r="A13" t="s">
        <v>9</v>
      </c>
      <c r="B13" s="1">
        <f>B5/B7</f>
        <v>0.80256027689857501</v>
      </c>
      <c r="C13" s="1">
        <f t="shared" ref="C13:I13" si="1">C5/C7</f>
        <v>0.73543925216092998</v>
      </c>
      <c r="D13" s="1">
        <f t="shared" si="1"/>
        <v>0.5664764446269116</v>
      </c>
      <c r="E13" s="1"/>
      <c r="F13" t="s">
        <v>9</v>
      </c>
      <c r="G13" s="1">
        <f t="shared" si="1"/>
        <v>0.72609069601200693</v>
      </c>
      <c r="H13" s="1">
        <f t="shared" si="1"/>
        <v>0.78757632109096543</v>
      </c>
      <c r="I13" s="1">
        <f t="shared" si="1"/>
        <v>0.4637082431307244</v>
      </c>
    </row>
    <row r="14" spans="1:9" x14ac:dyDescent="0.2">
      <c r="A14" t="s">
        <v>10</v>
      </c>
      <c r="B14" s="1">
        <f>B6/B7</f>
        <v>1.1028624160205605</v>
      </c>
      <c r="C14" s="1">
        <f t="shared" ref="C14:I14" si="2">C6/C7</f>
        <v>0.9796349072948114</v>
      </c>
      <c r="D14" s="1">
        <f t="shared" si="2"/>
        <v>0.49117725546546237</v>
      </c>
      <c r="E14" s="1"/>
      <c r="F14" t="s">
        <v>10</v>
      </c>
      <c r="G14" s="1">
        <f t="shared" si="2"/>
        <v>0.68052482136194958</v>
      </c>
      <c r="H14" s="1">
        <f t="shared" si="2"/>
        <v>0.57709747404308076</v>
      </c>
      <c r="I14" s="1">
        <f t="shared" si="2"/>
        <v>0.43262214820982514</v>
      </c>
    </row>
    <row r="15" spans="1:9" x14ac:dyDescent="0.2">
      <c r="A15" t="s">
        <v>11</v>
      </c>
      <c r="B15" s="1">
        <f>B7/B7</f>
        <v>1</v>
      </c>
      <c r="C15" s="1">
        <f t="shared" ref="C15:I15" si="3">C7/C7</f>
        <v>1</v>
      </c>
      <c r="D15" s="1">
        <f t="shared" si="3"/>
        <v>1</v>
      </c>
      <c r="E15" s="1"/>
      <c r="F15" t="s">
        <v>11</v>
      </c>
      <c r="G15" s="1">
        <f t="shared" si="3"/>
        <v>1</v>
      </c>
      <c r="H15" s="1">
        <f t="shared" si="3"/>
        <v>1</v>
      </c>
      <c r="I15" s="1">
        <f t="shared" si="3"/>
        <v>1</v>
      </c>
    </row>
    <row r="16" spans="1:9" x14ac:dyDescent="0.2">
      <c r="C16" s="1"/>
      <c r="D16" s="1"/>
      <c r="E16" s="1"/>
      <c r="G16" s="1"/>
      <c r="H16" s="1"/>
      <c r="I16" s="1"/>
    </row>
    <row r="17" spans="1:9" x14ac:dyDescent="0.2">
      <c r="A17" t="s">
        <v>33</v>
      </c>
      <c r="F17" t="s">
        <v>33</v>
      </c>
    </row>
    <row r="18" spans="1:9" x14ac:dyDescent="0.2">
      <c r="A18" t="s">
        <v>12</v>
      </c>
      <c r="B18" s="1" t="s">
        <v>1</v>
      </c>
      <c r="F18" t="s">
        <v>13</v>
      </c>
    </row>
    <row r="19" spans="1:9" x14ac:dyDescent="0.2">
      <c r="A19" t="s">
        <v>3</v>
      </c>
      <c r="B19" s="1" t="s">
        <v>4</v>
      </c>
      <c r="C19" t="s">
        <v>5</v>
      </c>
      <c r="D19" t="s">
        <v>6</v>
      </c>
      <c r="F19" t="s">
        <v>7</v>
      </c>
      <c r="G19" t="s">
        <v>5</v>
      </c>
      <c r="H19" s="1" t="s">
        <v>4</v>
      </c>
      <c r="I19" t="s">
        <v>6</v>
      </c>
    </row>
    <row r="20" spans="1:9" x14ac:dyDescent="0.2">
      <c r="A20" t="s">
        <v>14</v>
      </c>
      <c r="B20" s="1">
        <v>606527</v>
      </c>
      <c r="C20" s="1">
        <v>654086</v>
      </c>
      <c r="D20" s="1">
        <v>814338</v>
      </c>
      <c r="F20" t="s">
        <v>14</v>
      </c>
      <c r="G20" s="1">
        <v>983649</v>
      </c>
      <c r="H20" s="1">
        <v>1069449</v>
      </c>
      <c r="I20" s="1">
        <v>1265694</v>
      </c>
    </row>
    <row r="21" spans="1:9" x14ac:dyDescent="0.2">
      <c r="A21" t="s">
        <v>15</v>
      </c>
      <c r="B21" s="1">
        <v>522684</v>
      </c>
      <c r="C21" s="1">
        <v>435816</v>
      </c>
      <c r="D21" s="1">
        <v>277080</v>
      </c>
      <c r="F21" t="s">
        <v>15</v>
      </c>
      <c r="G21" s="1">
        <v>956404</v>
      </c>
      <c r="H21" s="1">
        <v>885214</v>
      </c>
      <c r="I21" s="1">
        <v>569241</v>
      </c>
    </row>
    <row r="22" spans="1:9" x14ac:dyDescent="0.2">
      <c r="A22" t="s">
        <v>16</v>
      </c>
      <c r="B22" s="1">
        <v>334119</v>
      </c>
      <c r="C22" s="1">
        <v>389991</v>
      </c>
      <c r="D22" s="1">
        <v>298603</v>
      </c>
      <c r="F22" t="s">
        <v>16</v>
      </c>
      <c r="G22" s="1">
        <v>843490</v>
      </c>
      <c r="H22" s="1">
        <v>851622</v>
      </c>
      <c r="I22" s="1">
        <v>708376</v>
      </c>
    </row>
    <row r="23" spans="1:9" x14ac:dyDescent="0.2">
      <c r="A23" t="s">
        <v>11</v>
      </c>
      <c r="B23" s="1">
        <v>348959</v>
      </c>
      <c r="C23" s="1">
        <v>407814</v>
      </c>
      <c r="D23" s="1">
        <v>489589</v>
      </c>
      <c r="F23" t="s">
        <v>11</v>
      </c>
      <c r="G23" s="1">
        <v>675765</v>
      </c>
      <c r="H23" s="1">
        <v>617917</v>
      </c>
      <c r="I23" s="1">
        <v>691898</v>
      </c>
    </row>
    <row r="24" spans="1:9" x14ac:dyDescent="0.2">
      <c r="C24" s="1"/>
      <c r="D24" s="1"/>
      <c r="G24" s="1"/>
      <c r="H24" s="1"/>
      <c r="I24" s="1"/>
    </row>
    <row r="25" spans="1:9" x14ac:dyDescent="0.2">
      <c r="A25" t="s">
        <v>34</v>
      </c>
      <c r="C25" s="1"/>
      <c r="D25" s="1"/>
      <c r="F25" t="s">
        <v>34</v>
      </c>
      <c r="G25" s="1"/>
      <c r="H25" s="1"/>
      <c r="I25" s="1"/>
    </row>
    <row r="26" spans="1:9" x14ac:dyDescent="0.2">
      <c r="A26" t="s">
        <v>12</v>
      </c>
      <c r="B26" s="1" t="s">
        <v>1</v>
      </c>
      <c r="F26" t="s">
        <v>13</v>
      </c>
    </row>
    <row r="27" spans="1:9" x14ac:dyDescent="0.2">
      <c r="A27" t="s">
        <v>3</v>
      </c>
      <c r="B27" s="1" t="s">
        <v>4</v>
      </c>
      <c r="C27" t="s">
        <v>5</v>
      </c>
      <c r="D27" t="s">
        <v>6</v>
      </c>
      <c r="F27" t="s">
        <v>7</v>
      </c>
      <c r="G27" t="s">
        <v>5</v>
      </c>
      <c r="H27" s="1" t="s">
        <v>4</v>
      </c>
      <c r="I27" t="s">
        <v>6</v>
      </c>
    </row>
    <row r="28" spans="1:9" x14ac:dyDescent="0.2">
      <c r="A28" t="s">
        <v>14</v>
      </c>
      <c r="B28" s="1">
        <f>B20/B23</f>
        <v>1.7381039033238861</v>
      </c>
      <c r="C28" s="1">
        <f t="shared" ref="C28:I28" si="4">C20/C23</f>
        <v>1.6038831428052984</v>
      </c>
      <c r="D28" s="1">
        <f t="shared" si="4"/>
        <v>1.663309428929163</v>
      </c>
      <c r="E28" s="1"/>
      <c r="F28" t="s">
        <v>14</v>
      </c>
      <c r="G28" s="1">
        <f t="shared" si="4"/>
        <v>1.4556080886106857</v>
      </c>
      <c r="H28" s="1">
        <f t="shared" si="4"/>
        <v>1.7307324446487149</v>
      </c>
      <c r="I28" s="1">
        <f t="shared" si="4"/>
        <v>1.8293072100222865</v>
      </c>
    </row>
    <row r="29" spans="1:9" x14ac:dyDescent="0.2">
      <c r="A29" t="s">
        <v>15</v>
      </c>
      <c r="B29" s="1">
        <f>B21/B23</f>
        <v>1.497837854876934</v>
      </c>
      <c r="C29" s="1">
        <f t="shared" ref="C29:I29" si="5">C21/C23</f>
        <v>1.0686636554900029</v>
      </c>
      <c r="D29" s="1">
        <f t="shared" si="5"/>
        <v>0.56594408779609018</v>
      </c>
      <c r="E29" s="1"/>
      <c r="F29" t="s">
        <v>15</v>
      </c>
      <c r="G29" s="1">
        <f t="shared" si="5"/>
        <v>1.4152908185537871</v>
      </c>
      <c r="H29" s="1">
        <f t="shared" si="5"/>
        <v>1.432577514455825</v>
      </c>
      <c r="I29" s="1">
        <f t="shared" si="5"/>
        <v>0.82272386970333777</v>
      </c>
    </row>
    <row r="30" spans="1:9" x14ac:dyDescent="0.2">
      <c r="A30" t="s">
        <v>16</v>
      </c>
      <c r="B30" s="1">
        <f>B22/B23</f>
        <v>0.95747351408045067</v>
      </c>
      <c r="C30" s="1">
        <f t="shared" ref="C30:I30" si="6">C22/C23</f>
        <v>0.95629625270343832</v>
      </c>
      <c r="D30" s="1">
        <f t="shared" si="6"/>
        <v>0.60990545130711682</v>
      </c>
      <c r="E30" s="1"/>
      <c r="F30" t="s">
        <v>16</v>
      </c>
      <c r="G30" s="1">
        <f t="shared" si="6"/>
        <v>1.248200187935155</v>
      </c>
      <c r="H30" s="1">
        <f t="shared" si="6"/>
        <v>1.3782142261824808</v>
      </c>
      <c r="I30" s="1">
        <f t="shared" si="6"/>
        <v>1.0238156491274726</v>
      </c>
    </row>
    <row r="31" spans="1:9" x14ac:dyDescent="0.2">
      <c r="A31" t="s">
        <v>11</v>
      </c>
      <c r="B31" s="1">
        <f>B23/B23</f>
        <v>1</v>
      </c>
      <c r="C31" s="1">
        <f t="shared" ref="C31:I31" si="7">C23/C23</f>
        <v>1</v>
      </c>
      <c r="D31" s="1">
        <f t="shared" si="7"/>
        <v>1</v>
      </c>
      <c r="E31" s="1"/>
      <c r="F31" t="s">
        <v>11</v>
      </c>
      <c r="G31" s="1">
        <f t="shared" si="7"/>
        <v>1</v>
      </c>
      <c r="H31" s="1">
        <f t="shared" si="7"/>
        <v>1</v>
      </c>
      <c r="I31" s="1">
        <f t="shared" si="7"/>
        <v>1</v>
      </c>
    </row>
    <row r="33" spans="1:9" x14ac:dyDescent="0.2">
      <c r="A33" t="s">
        <v>33</v>
      </c>
      <c r="F33" t="s">
        <v>33</v>
      </c>
    </row>
    <row r="34" spans="1:9" x14ac:dyDescent="0.2">
      <c r="A34" t="s">
        <v>17</v>
      </c>
      <c r="B34" s="1" t="s">
        <v>1</v>
      </c>
      <c r="F34" t="s">
        <v>30</v>
      </c>
      <c r="G34" s="1" t="s">
        <v>1</v>
      </c>
    </row>
    <row r="35" spans="1:9" x14ac:dyDescent="0.2">
      <c r="A35" t="s">
        <v>3</v>
      </c>
      <c r="B35" s="1" t="s">
        <v>4</v>
      </c>
      <c r="C35" t="s">
        <v>5</v>
      </c>
      <c r="D35" t="s">
        <v>18</v>
      </c>
      <c r="F35" t="s">
        <v>7</v>
      </c>
      <c r="G35" t="s">
        <v>5</v>
      </c>
      <c r="H35" s="1" t="s">
        <v>4</v>
      </c>
      <c r="I35" t="s">
        <v>18</v>
      </c>
    </row>
    <row r="36" spans="1:9" x14ac:dyDescent="0.2">
      <c r="A36" t="s">
        <v>8</v>
      </c>
      <c r="B36" s="1">
        <v>252631</v>
      </c>
      <c r="C36" s="1">
        <v>299930</v>
      </c>
      <c r="D36" s="1">
        <v>323478</v>
      </c>
      <c r="F36" t="s">
        <v>8</v>
      </c>
      <c r="G36" s="1">
        <v>1002029</v>
      </c>
      <c r="H36" s="1">
        <v>902096</v>
      </c>
      <c r="I36" s="1">
        <v>783965</v>
      </c>
    </row>
    <row r="37" spans="1:9" x14ac:dyDescent="0.2">
      <c r="A37" t="s">
        <v>9</v>
      </c>
      <c r="B37" s="1">
        <v>350454</v>
      </c>
      <c r="C37" s="1">
        <v>367517</v>
      </c>
      <c r="D37" s="1">
        <v>392079</v>
      </c>
      <c r="F37" t="s">
        <v>9</v>
      </c>
      <c r="G37" s="1">
        <v>265654</v>
      </c>
      <c r="H37" s="1">
        <v>299188</v>
      </c>
      <c r="I37" s="1">
        <v>427462</v>
      </c>
    </row>
    <row r="38" spans="1:9" x14ac:dyDescent="0.2">
      <c r="A38" t="s">
        <v>10</v>
      </c>
      <c r="B38" s="1">
        <v>329880</v>
      </c>
      <c r="C38" s="1">
        <v>387079</v>
      </c>
      <c r="D38" s="1">
        <v>399105</v>
      </c>
      <c r="F38" t="s">
        <v>10</v>
      </c>
      <c r="G38" s="1">
        <v>285601</v>
      </c>
      <c r="H38" s="1">
        <v>284322</v>
      </c>
      <c r="I38" s="1">
        <v>377852</v>
      </c>
    </row>
    <row r="39" spans="1:9" x14ac:dyDescent="0.2">
      <c r="A39" t="s">
        <v>11</v>
      </c>
      <c r="B39" s="1">
        <v>389695</v>
      </c>
      <c r="C39" s="1">
        <v>342831</v>
      </c>
      <c r="D39" s="1">
        <v>351923</v>
      </c>
      <c r="F39" t="s">
        <v>11</v>
      </c>
      <c r="G39" s="1">
        <v>312861</v>
      </c>
      <c r="H39" s="1">
        <v>380388</v>
      </c>
      <c r="I39" s="1">
        <v>411480</v>
      </c>
    </row>
    <row r="40" spans="1:9" x14ac:dyDescent="0.2">
      <c r="C40" s="1"/>
      <c r="D40" s="1"/>
      <c r="G40" s="1"/>
      <c r="H40" s="1"/>
      <c r="I40" s="1"/>
    </row>
    <row r="41" spans="1:9" x14ac:dyDescent="0.2">
      <c r="A41" t="s">
        <v>34</v>
      </c>
      <c r="C41" s="1"/>
      <c r="D41" s="1"/>
      <c r="F41" t="s">
        <v>34</v>
      </c>
      <c r="G41" s="1"/>
      <c r="H41" s="1"/>
      <c r="I41" s="1"/>
    </row>
    <row r="42" spans="1:9" x14ac:dyDescent="0.2">
      <c r="A42" t="s">
        <v>17</v>
      </c>
      <c r="B42" s="1" t="s">
        <v>1</v>
      </c>
      <c r="F42" t="s">
        <v>30</v>
      </c>
      <c r="G42" s="1" t="s">
        <v>1</v>
      </c>
      <c r="H42" s="1"/>
      <c r="I42" s="1"/>
    </row>
    <row r="43" spans="1:9" x14ac:dyDescent="0.2">
      <c r="A43" t="s">
        <v>8</v>
      </c>
      <c r="B43" s="1">
        <f>B36/B39</f>
        <v>0.64827878212448198</v>
      </c>
      <c r="C43" s="1">
        <f>C36/C39</f>
        <v>0.87486254160213051</v>
      </c>
      <c r="D43" s="1">
        <f>D36/D39</f>
        <v>0.91917265992845021</v>
      </c>
      <c r="E43" s="1"/>
      <c r="F43" t="s">
        <v>8</v>
      </c>
      <c r="G43" s="1">
        <f>G36/G39</f>
        <v>3.2027929336031016</v>
      </c>
      <c r="H43" s="1">
        <f>H36/H39</f>
        <v>2.3715154000651966</v>
      </c>
      <c r="I43" s="1">
        <f>I36/I39</f>
        <v>1.9052323320696025</v>
      </c>
    </row>
    <row r="44" spans="1:9" x14ac:dyDescent="0.2">
      <c r="A44" t="s">
        <v>9</v>
      </c>
      <c r="B44" s="1">
        <f>B37/B39</f>
        <v>0.89930330129973446</v>
      </c>
      <c r="C44" s="1">
        <f>C37/C39</f>
        <v>1.0720063238155242</v>
      </c>
      <c r="D44" s="1">
        <f>D37/D39</f>
        <v>1.1141045058151926</v>
      </c>
      <c r="E44" s="1"/>
      <c r="F44" t="s">
        <v>9</v>
      </c>
      <c r="G44" s="1">
        <f>G37/G39</f>
        <v>0.84911190592627395</v>
      </c>
      <c r="H44" s="1">
        <f>H37/H39</f>
        <v>0.78653374975025503</v>
      </c>
      <c r="I44" s="1">
        <f>I37/I39</f>
        <v>1.0388402838534072</v>
      </c>
    </row>
    <row r="45" spans="1:9" x14ac:dyDescent="0.2">
      <c r="A45" t="s">
        <v>10</v>
      </c>
      <c r="B45" s="1">
        <f>B38/B39</f>
        <v>0.84650816664314399</v>
      </c>
      <c r="C45" s="1">
        <f>C38/C39</f>
        <v>1.1290665079879008</v>
      </c>
      <c r="D45" s="1">
        <f>D38/D39</f>
        <v>1.1340691003429728</v>
      </c>
      <c r="E45" s="1"/>
      <c r="F45" t="s">
        <v>10</v>
      </c>
      <c r="G45" s="1">
        <f>G38/G39</f>
        <v>0.91286865413074814</v>
      </c>
      <c r="H45" s="1">
        <f>H38/H39</f>
        <v>0.74745260102842359</v>
      </c>
      <c r="I45" s="1">
        <f>I38/I39</f>
        <v>0.91827549334111014</v>
      </c>
    </row>
    <row r="46" spans="1:9" x14ac:dyDescent="0.2">
      <c r="A46" t="s">
        <v>11</v>
      </c>
      <c r="B46" s="1">
        <f>B39/B39</f>
        <v>1</v>
      </c>
      <c r="C46" s="1">
        <f>C39/C39</f>
        <v>1</v>
      </c>
      <c r="D46" s="1">
        <f>D39/D39</f>
        <v>1</v>
      </c>
      <c r="E46" s="1"/>
      <c r="F46" t="s">
        <v>11</v>
      </c>
      <c r="G46" s="1">
        <f>G39/G39</f>
        <v>1</v>
      </c>
      <c r="H46" s="1">
        <f>H39/H39</f>
        <v>1</v>
      </c>
      <c r="I46" s="1">
        <f>I39/I39</f>
        <v>1</v>
      </c>
    </row>
    <row r="48" spans="1:9" x14ac:dyDescent="0.2">
      <c r="A48" t="s">
        <v>33</v>
      </c>
      <c r="F48" t="s">
        <v>33</v>
      </c>
    </row>
    <row r="49" spans="1:9" x14ac:dyDescent="0.2">
      <c r="A49" t="s">
        <v>31</v>
      </c>
      <c r="B49" s="1" t="s">
        <v>1</v>
      </c>
      <c r="F49" t="s">
        <v>32</v>
      </c>
    </row>
    <row r="50" spans="1:9" x14ac:dyDescent="0.2">
      <c r="A50" t="s">
        <v>3</v>
      </c>
      <c r="B50" s="1" t="s">
        <v>4</v>
      </c>
      <c r="C50" t="s">
        <v>5</v>
      </c>
      <c r="D50" t="s">
        <v>18</v>
      </c>
      <c r="F50" t="s">
        <v>7</v>
      </c>
      <c r="G50" t="s">
        <v>5</v>
      </c>
      <c r="H50" s="1" t="s">
        <v>4</v>
      </c>
      <c r="I50" t="s">
        <v>18</v>
      </c>
    </row>
    <row r="51" spans="1:9" x14ac:dyDescent="0.2">
      <c r="A51" t="s">
        <v>14</v>
      </c>
      <c r="B51" s="1">
        <v>970023</v>
      </c>
      <c r="C51" s="1">
        <v>963200</v>
      </c>
      <c r="D51" s="1">
        <v>845410</v>
      </c>
      <c r="F51" t="s">
        <v>14</v>
      </c>
      <c r="G51" s="1">
        <v>459487</v>
      </c>
      <c r="H51" s="1">
        <v>420705</v>
      </c>
      <c r="I51" s="1">
        <v>250682</v>
      </c>
    </row>
    <row r="52" spans="1:9" x14ac:dyDescent="0.2">
      <c r="A52" t="s">
        <v>15</v>
      </c>
      <c r="B52" s="1">
        <v>244448</v>
      </c>
      <c r="C52" s="1">
        <v>386650</v>
      </c>
      <c r="D52" s="1">
        <v>558349</v>
      </c>
      <c r="F52" t="s">
        <v>15</v>
      </c>
      <c r="G52" s="1">
        <v>380027</v>
      </c>
      <c r="H52" s="1">
        <v>484148</v>
      </c>
      <c r="I52" s="1">
        <v>630823</v>
      </c>
    </row>
    <row r="53" spans="1:9" x14ac:dyDescent="0.2">
      <c r="A53" t="s">
        <v>16</v>
      </c>
      <c r="B53" s="1">
        <v>812747</v>
      </c>
      <c r="C53" s="1">
        <v>925466</v>
      </c>
      <c r="D53" s="1">
        <v>1124890</v>
      </c>
      <c r="F53" t="s">
        <v>16</v>
      </c>
      <c r="G53" s="1">
        <v>227756</v>
      </c>
      <c r="H53" s="1">
        <v>207374</v>
      </c>
      <c r="I53" s="1">
        <v>511474</v>
      </c>
    </row>
    <row r="54" spans="1:9" x14ac:dyDescent="0.2">
      <c r="A54" t="s">
        <v>11</v>
      </c>
      <c r="B54" s="1">
        <v>340493</v>
      </c>
      <c r="C54" s="1">
        <v>312859</v>
      </c>
      <c r="D54" s="1">
        <v>311148</v>
      </c>
      <c r="F54" t="s">
        <v>11</v>
      </c>
      <c r="G54" s="1">
        <v>299791</v>
      </c>
      <c r="H54" s="1">
        <v>339941</v>
      </c>
      <c r="I54" s="1">
        <v>390903</v>
      </c>
    </row>
    <row r="55" spans="1:9" x14ac:dyDescent="0.2">
      <c r="C55" s="1"/>
      <c r="D55" s="1"/>
      <c r="G55" s="1"/>
      <c r="H55" s="1"/>
      <c r="I55" s="1"/>
    </row>
    <row r="56" spans="1:9" x14ac:dyDescent="0.2">
      <c r="A56" t="s">
        <v>34</v>
      </c>
      <c r="C56" s="1"/>
      <c r="D56" s="1"/>
      <c r="F56" t="s">
        <v>34</v>
      </c>
      <c r="G56" s="1"/>
    </row>
    <row r="57" spans="1:9" x14ac:dyDescent="0.2">
      <c r="A57" t="s">
        <v>31</v>
      </c>
      <c r="B57" s="1" t="s">
        <v>1</v>
      </c>
      <c r="F57" t="s">
        <v>32</v>
      </c>
    </row>
    <row r="58" spans="1:9" x14ac:dyDescent="0.2">
      <c r="A58" t="s">
        <v>3</v>
      </c>
      <c r="B58" s="1" t="s">
        <v>4</v>
      </c>
      <c r="C58" t="s">
        <v>5</v>
      </c>
      <c r="D58" t="s">
        <v>18</v>
      </c>
      <c r="F58" t="s">
        <v>7</v>
      </c>
      <c r="G58" t="s">
        <v>5</v>
      </c>
      <c r="H58" s="1" t="s">
        <v>4</v>
      </c>
      <c r="I58" t="s">
        <v>18</v>
      </c>
    </row>
    <row r="59" spans="1:9" x14ac:dyDescent="0.2">
      <c r="A59" t="s">
        <v>14</v>
      </c>
      <c r="B59" s="1">
        <f>B51/B54</f>
        <v>2.8488779505011852</v>
      </c>
      <c r="C59" s="1">
        <f>C51/C54</f>
        <v>3.0787031857801757</v>
      </c>
      <c r="D59" s="1">
        <f>D51/D54</f>
        <v>2.7170671191844398</v>
      </c>
      <c r="E59" s="1"/>
      <c r="F59" s="1"/>
      <c r="G59" s="1">
        <f>G51/G54</f>
        <v>1.53269110813867</v>
      </c>
      <c r="H59" s="1">
        <f>H51/H54</f>
        <v>1.2375824040054009</v>
      </c>
      <c r="I59" s="1">
        <f>I51/I54</f>
        <v>0.64128952706937525</v>
      </c>
    </row>
    <row r="60" spans="1:9" x14ac:dyDescent="0.2">
      <c r="A60" t="s">
        <v>15</v>
      </c>
      <c r="B60" s="1">
        <f>B52/B54</f>
        <v>0.71792371649343745</v>
      </c>
      <c r="C60" s="1">
        <f>C52/C54</f>
        <v>1.2358602437519777</v>
      </c>
      <c r="D60" s="1">
        <f>D52/D54</f>
        <v>1.794480440176379</v>
      </c>
      <c r="E60" s="1"/>
      <c r="F60" s="1"/>
      <c r="G60" s="1">
        <f>G52/G54</f>
        <v>1.2676397890530402</v>
      </c>
      <c r="H60" s="1">
        <f>H52/H54</f>
        <v>1.4242118485266562</v>
      </c>
      <c r="I60" s="1">
        <f>I52/I54</f>
        <v>1.6137584004215879</v>
      </c>
    </row>
    <row r="61" spans="1:9" x14ac:dyDescent="0.2">
      <c r="A61" t="s">
        <v>16</v>
      </c>
      <c r="B61" s="1">
        <f>B53/B54</f>
        <v>2.3869712446364537</v>
      </c>
      <c r="C61" s="1">
        <f>C53/C54</f>
        <v>2.95809294282728</v>
      </c>
      <c r="D61" s="1">
        <f>D53/D54</f>
        <v>3.6152891871392394</v>
      </c>
      <c r="E61" s="1"/>
      <c r="F61" s="1"/>
      <c r="G61" s="1">
        <f>G53/G54</f>
        <v>0.7597159354350197</v>
      </c>
      <c r="H61" s="1">
        <f>H53/H54</f>
        <v>0.61002938745252855</v>
      </c>
      <c r="I61" s="1">
        <f>I53/I54</f>
        <v>1.3084422478210707</v>
      </c>
    </row>
    <row r="62" spans="1:9" x14ac:dyDescent="0.2">
      <c r="A62" t="s">
        <v>11</v>
      </c>
      <c r="B62" s="1">
        <f>B54/B54</f>
        <v>1</v>
      </c>
      <c r="C62" s="1">
        <f>C54/C54</f>
        <v>1</v>
      </c>
      <c r="D62" s="1">
        <f>D54/D54</f>
        <v>1</v>
      </c>
      <c r="E62" s="1"/>
      <c r="F62" s="1"/>
      <c r="G62" s="1">
        <f>G54/G54</f>
        <v>1</v>
      </c>
      <c r="H62" s="1">
        <f>H54/H54</f>
        <v>1</v>
      </c>
      <c r="I62" s="1">
        <f>I54/I54</f>
        <v>1</v>
      </c>
    </row>
    <row r="63" spans="1:9" x14ac:dyDescent="0.2">
      <c r="C63" s="1"/>
      <c r="D63" s="1"/>
      <c r="G63" s="1"/>
      <c r="H63" s="1"/>
      <c r="I63" s="1"/>
    </row>
    <row r="64" spans="1:9" x14ac:dyDescent="0.2">
      <c r="A64" t="s">
        <v>33</v>
      </c>
    </row>
    <row r="65" spans="1:9" x14ac:dyDescent="0.2">
      <c r="A65" t="s">
        <v>35</v>
      </c>
      <c r="B65" s="1" t="s">
        <v>1</v>
      </c>
    </row>
    <row r="66" spans="1:9" x14ac:dyDescent="0.2">
      <c r="A66" t="s">
        <v>3</v>
      </c>
      <c r="B66" s="1" t="s">
        <v>4</v>
      </c>
      <c r="C66" t="s">
        <v>5</v>
      </c>
      <c r="D66" t="s">
        <v>6</v>
      </c>
      <c r="F66" t="s">
        <v>3</v>
      </c>
      <c r="G66" s="1" t="s">
        <v>4</v>
      </c>
      <c r="H66" t="s">
        <v>5</v>
      </c>
      <c r="I66" t="s">
        <v>18</v>
      </c>
    </row>
    <row r="67" spans="1:9" x14ac:dyDescent="0.2">
      <c r="A67" t="s">
        <v>19</v>
      </c>
      <c r="B67" s="1">
        <v>542886</v>
      </c>
      <c r="C67" s="1">
        <v>618046</v>
      </c>
      <c r="D67" s="1">
        <v>743396</v>
      </c>
      <c r="F67" t="s">
        <v>19</v>
      </c>
      <c r="G67" s="1">
        <v>750592</v>
      </c>
      <c r="H67" s="1">
        <v>710974</v>
      </c>
      <c r="I67" s="1">
        <v>628631</v>
      </c>
    </row>
    <row r="68" spans="1:9" x14ac:dyDescent="0.2">
      <c r="A68" t="s">
        <v>11</v>
      </c>
      <c r="B68" s="1">
        <v>330823</v>
      </c>
      <c r="C68" s="1">
        <v>375719</v>
      </c>
      <c r="D68" s="1">
        <v>441986</v>
      </c>
      <c r="F68" t="s">
        <v>11</v>
      </c>
      <c r="G68" s="1">
        <v>334023</v>
      </c>
      <c r="H68" s="1">
        <v>293386</v>
      </c>
      <c r="I68" s="1">
        <v>293444</v>
      </c>
    </row>
    <row r="69" spans="1:9" x14ac:dyDescent="0.2">
      <c r="C69" s="1"/>
      <c r="D69" s="1"/>
      <c r="G69" s="1"/>
      <c r="H69" s="1"/>
      <c r="I69" s="1"/>
    </row>
    <row r="70" spans="1:9" x14ac:dyDescent="0.2">
      <c r="A70" t="s">
        <v>34</v>
      </c>
      <c r="C70" s="1"/>
      <c r="D70" s="1"/>
      <c r="G70" s="1"/>
      <c r="H70" s="1"/>
      <c r="I70" s="1"/>
    </row>
    <row r="71" spans="1:9" x14ac:dyDescent="0.2">
      <c r="A71" t="s">
        <v>35</v>
      </c>
      <c r="B71" s="1" t="s">
        <v>1</v>
      </c>
      <c r="H71" s="1"/>
      <c r="I71" s="1"/>
    </row>
    <row r="72" spans="1:9" x14ac:dyDescent="0.2">
      <c r="A72" t="s">
        <v>3</v>
      </c>
      <c r="B72" s="1" t="s">
        <v>4</v>
      </c>
      <c r="C72" t="s">
        <v>5</v>
      </c>
      <c r="D72" t="s">
        <v>6</v>
      </c>
      <c r="F72" t="s">
        <v>3</v>
      </c>
      <c r="G72" s="1" t="s">
        <v>4</v>
      </c>
      <c r="H72" t="s">
        <v>5</v>
      </c>
      <c r="I72" t="s">
        <v>18</v>
      </c>
    </row>
    <row r="73" spans="1:9" x14ac:dyDescent="0.2">
      <c r="A73" t="s">
        <v>19</v>
      </c>
      <c r="B73" s="1">
        <f>B67/B68</f>
        <v>1.6410164952255435</v>
      </c>
      <c r="C73" s="1">
        <f t="shared" ref="C73:I73" si="8">C67/C68</f>
        <v>1.6449687133203272</v>
      </c>
      <c r="D73" s="1">
        <f t="shared" si="8"/>
        <v>1.6819446769807189</v>
      </c>
      <c r="E73" s="1"/>
      <c r="F73" t="s">
        <v>19</v>
      </c>
      <c r="G73" s="1">
        <f t="shared" si="8"/>
        <v>2.2471266948683173</v>
      </c>
      <c r="H73" s="1">
        <f t="shared" si="8"/>
        <v>2.4233399003360758</v>
      </c>
      <c r="I73" s="1">
        <f t="shared" si="8"/>
        <v>2.1422520140128953</v>
      </c>
    </row>
    <row r="74" spans="1:9" x14ac:dyDescent="0.2">
      <c r="A74" t="s">
        <v>11</v>
      </c>
      <c r="B74" s="1">
        <v>1</v>
      </c>
      <c r="C74" s="1">
        <v>1</v>
      </c>
      <c r="D74" s="1">
        <v>1</v>
      </c>
      <c r="E74" s="1"/>
      <c r="F74" t="s">
        <v>11</v>
      </c>
      <c r="G74" s="1">
        <v>1</v>
      </c>
      <c r="H74" s="1">
        <v>1</v>
      </c>
      <c r="I74" s="1">
        <v>1</v>
      </c>
    </row>
    <row r="75" spans="1:9" x14ac:dyDescent="0.2">
      <c r="C75" s="1"/>
      <c r="D75" s="1"/>
      <c r="G75" s="1"/>
      <c r="H75" s="1"/>
      <c r="I75" s="1"/>
    </row>
    <row r="76" spans="1:9" x14ac:dyDescent="0.2">
      <c r="A76" t="s">
        <v>33</v>
      </c>
    </row>
    <row r="77" spans="1:9" x14ac:dyDescent="0.2">
      <c r="A77" t="s">
        <v>20</v>
      </c>
      <c r="B77" s="1" t="s">
        <v>21</v>
      </c>
    </row>
    <row r="78" spans="1:9" x14ac:dyDescent="0.2">
      <c r="A78" t="s">
        <v>3</v>
      </c>
      <c r="B78" s="1" t="s">
        <v>22</v>
      </c>
      <c r="C78" s="1" t="s">
        <v>22</v>
      </c>
      <c r="D78" s="1" t="s">
        <v>22</v>
      </c>
      <c r="E78" s="1" t="s">
        <v>22</v>
      </c>
    </row>
    <row r="79" spans="1:9" x14ac:dyDescent="0.2">
      <c r="A79" t="s">
        <v>19</v>
      </c>
      <c r="B79" s="1">
        <v>596178</v>
      </c>
      <c r="C79" s="1">
        <v>673943</v>
      </c>
      <c r="D79" s="1">
        <v>494085</v>
      </c>
      <c r="E79" s="1">
        <v>385332</v>
      </c>
      <c r="F79" s="1"/>
    </row>
    <row r="80" spans="1:9" x14ac:dyDescent="0.2">
      <c r="A80" t="s">
        <v>11</v>
      </c>
      <c r="B80" s="1">
        <v>863005</v>
      </c>
      <c r="C80" s="1">
        <v>767726</v>
      </c>
      <c r="D80" s="1">
        <v>784403</v>
      </c>
      <c r="E80" s="1">
        <v>878355</v>
      </c>
    </row>
    <row r="81" spans="1:5" x14ac:dyDescent="0.2">
      <c r="C81" s="1"/>
      <c r="D81" s="1"/>
      <c r="E81" s="1"/>
    </row>
    <row r="82" spans="1:5" x14ac:dyDescent="0.2">
      <c r="A82" t="s">
        <v>34</v>
      </c>
      <c r="C82" s="1"/>
      <c r="D82" s="1"/>
      <c r="E82" s="1"/>
    </row>
    <row r="83" spans="1:5" x14ac:dyDescent="0.2">
      <c r="A83" t="s">
        <v>20</v>
      </c>
      <c r="B83" s="1" t="s">
        <v>21</v>
      </c>
      <c r="C83" s="1"/>
      <c r="D83" s="1"/>
      <c r="E83" s="1"/>
    </row>
    <row r="84" spans="1:5" x14ac:dyDescent="0.2">
      <c r="A84" t="s">
        <v>3</v>
      </c>
      <c r="B84" s="1" t="s">
        <v>22</v>
      </c>
      <c r="C84" s="1" t="s">
        <v>22</v>
      </c>
      <c r="D84" s="1" t="s">
        <v>22</v>
      </c>
      <c r="E84" s="1" t="s">
        <v>22</v>
      </c>
    </row>
    <row r="85" spans="1:5" x14ac:dyDescent="0.2">
      <c r="A85" t="s">
        <v>19</v>
      </c>
      <c r="B85" s="1">
        <f>B79/B80</f>
        <v>0.69081639156204189</v>
      </c>
      <c r="C85" s="1">
        <f t="shared" ref="C85:E85" si="9">C79/C80</f>
        <v>0.87784313674409875</v>
      </c>
      <c r="D85" s="1">
        <f t="shared" si="9"/>
        <v>0.62988667814885968</v>
      </c>
      <c r="E85" s="1">
        <f t="shared" si="9"/>
        <v>0.4386973376368325</v>
      </c>
    </row>
    <row r="86" spans="1:5" x14ac:dyDescent="0.2">
      <c r="A86" t="s">
        <v>11</v>
      </c>
      <c r="B86" s="1">
        <v>1</v>
      </c>
      <c r="C86" s="1">
        <v>1</v>
      </c>
      <c r="D86" s="1">
        <v>1</v>
      </c>
      <c r="E86" s="1">
        <v>1</v>
      </c>
    </row>
    <row r="87" spans="1:5" x14ac:dyDescent="0.2">
      <c r="C87" s="1"/>
      <c r="D87" s="1"/>
      <c r="E87" s="1"/>
    </row>
    <row r="88" spans="1:5" x14ac:dyDescent="0.2">
      <c r="A88" t="s">
        <v>33</v>
      </c>
    </row>
    <row r="89" spans="1:5" x14ac:dyDescent="0.2">
      <c r="A89" t="s">
        <v>36</v>
      </c>
    </row>
    <row r="90" spans="1:5" x14ac:dyDescent="0.2">
      <c r="A90" t="s">
        <v>3</v>
      </c>
      <c r="B90" s="1" t="s">
        <v>23</v>
      </c>
      <c r="C90" t="s">
        <v>24</v>
      </c>
      <c r="D90" t="s">
        <v>22</v>
      </c>
      <c r="E90" t="s">
        <v>25</v>
      </c>
    </row>
    <row r="91" spans="1:5" x14ac:dyDescent="0.2">
      <c r="A91" t="s">
        <v>26</v>
      </c>
      <c r="B91" s="1">
        <v>565158</v>
      </c>
      <c r="C91" s="1">
        <v>465891</v>
      </c>
      <c r="D91" s="1">
        <v>542378</v>
      </c>
      <c r="E91" s="1">
        <v>595834</v>
      </c>
    </row>
    <row r="92" spans="1:5" x14ac:dyDescent="0.2">
      <c r="A92" t="s">
        <v>9</v>
      </c>
      <c r="B92" s="1">
        <v>628048</v>
      </c>
      <c r="C92" s="1">
        <v>444720</v>
      </c>
      <c r="D92" s="1">
        <v>526515</v>
      </c>
      <c r="E92" s="1">
        <v>574639</v>
      </c>
    </row>
    <row r="93" spans="1:5" x14ac:dyDescent="0.2">
      <c r="A93" t="s">
        <v>27</v>
      </c>
      <c r="B93" s="1">
        <v>403177</v>
      </c>
      <c r="C93" s="1">
        <v>190905</v>
      </c>
      <c r="D93" s="1">
        <v>267712</v>
      </c>
      <c r="E93" s="1">
        <v>352576</v>
      </c>
    </row>
    <row r="94" spans="1:5" x14ac:dyDescent="0.2">
      <c r="A94" t="s">
        <v>11</v>
      </c>
      <c r="B94" s="1">
        <v>392154</v>
      </c>
      <c r="C94" s="1">
        <v>387182</v>
      </c>
      <c r="D94" s="1">
        <v>398578</v>
      </c>
      <c r="E94" s="1">
        <v>386044</v>
      </c>
    </row>
    <row r="95" spans="1:5" x14ac:dyDescent="0.2">
      <c r="C95" s="1"/>
      <c r="D95" s="1"/>
      <c r="E95" s="1"/>
    </row>
    <row r="96" spans="1:5" x14ac:dyDescent="0.2">
      <c r="A96" t="s">
        <v>34</v>
      </c>
    </row>
    <row r="97" spans="1:5" x14ac:dyDescent="0.2">
      <c r="A97" t="s">
        <v>36</v>
      </c>
    </row>
    <row r="98" spans="1:5" x14ac:dyDescent="0.2">
      <c r="A98" t="s">
        <v>3</v>
      </c>
      <c r="B98" s="1" t="s">
        <v>23</v>
      </c>
      <c r="C98" t="s">
        <v>24</v>
      </c>
      <c r="D98" t="s">
        <v>22</v>
      </c>
      <c r="E98" t="s">
        <v>25</v>
      </c>
    </row>
    <row r="99" spans="1:5" x14ac:dyDescent="0.2">
      <c r="A99" t="s">
        <v>26</v>
      </c>
      <c r="B99" s="1">
        <f>B91/B94</f>
        <v>1.4411634204929695</v>
      </c>
      <c r="C99" s="1">
        <f>C91/C94</f>
        <v>1.2032868263503986</v>
      </c>
      <c r="D99" s="1">
        <f>D91/D94</f>
        <v>1.3607825820792918</v>
      </c>
      <c r="E99" s="1">
        <f>E91/E94</f>
        <v>1.5434354633150624</v>
      </c>
    </row>
    <row r="100" spans="1:5" x14ac:dyDescent="0.2">
      <c r="A100" t="s">
        <v>9</v>
      </c>
      <c r="B100" s="1">
        <f>B92/B94</f>
        <v>1.6015340911988658</v>
      </c>
      <c r="C100" s="1">
        <f>C92/C94</f>
        <v>1.1486071150001809</v>
      </c>
      <c r="D100" s="1">
        <f>D92/D94</f>
        <v>1.3209835966862196</v>
      </c>
      <c r="E100" s="1">
        <f>E92/E94</f>
        <v>1.4885323952710054</v>
      </c>
    </row>
    <row r="101" spans="1:5" x14ac:dyDescent="0.2">
      <c r="A101" t="s">
        <v>27</v>
      </c>
      <c r="B101" s="1">
        <f>B93/B94</f>
        <v>1.0281088551946429</v>
      </c>
      <c r="C101" s="1">
        <f>C93/C94</f>
        <v>0.4930626940301977</v>
      </c>
      <c r="D101" s="1">
        <f>D93/D94</f>
        <v>0.67166777895418217</v>
      </c>
      <c r="E101" s="1">
        <f>E93/E94</f>
        <v>0.91330521909419649</v>
      </c>
    </row>
    <row r="102" spans="1:5" x14ac:dyDescent="0.2">
      <c r="A102" t="s">
        <v>11</v>
      </c>
      <c r="B102" s="1">
        <f>B94/B94</f>
        <v>1</v>
      </c>
      <c r="C102" s="1">
        <f>C94/C94</f>
        <v>1</v>
      </c>
      <c r="D102" s="1">
        <f>D94/D94</f>
        <v>1</v>
      </c>
      <c r="E102" s="1">
        <f>E94/E94</f>
        <v>1</v>
      </c>
    </row>
    <row r="103" spans="1:5" x14ac:dyDescent="0.2">
      <c r="C103" s="1"/>
      <c r="D103" s="1"/>
      <c r="E103" s="1"/>
    </row>
    <row r="104" spans="1:5" x14ac:dyDescent="0.2">
      <c r="A104" t="s">
        <v>33</v>
      </c>
    </row>
    <row r="105" spans="1:5" x14ac:dyDescent="0.2">
      <c r="A105" t="s">
        <v>37</v>
      </c>
      <c r="B105" s="1" t="s">
        <v>23</v>
      </c>
      <c r="C105" t="s">
        <v>28</v>
      </c>
      <c r="D105" t="s">
        <v>29</v>
      </c>
      <c r="E105" t="s">
        <v>25</v>
      </c>
    </row>
    <row r="106" spans="1:5" x14ac:dyDescent="0.2">
      <c r="A106" t="s">
        <v>26</v>
      </c>
      <c r="B106" s="1">
        <v>472978</v>
      </c>
      <c r="C106" s="1">
        <v>502266</v>
      </c>
      <c r="D106" s="1">
        <v>253195</v>
      </c>
      <c r="E106" s="1">
        <v>217745</v>
      </c>
    </row>
    <row r="107" spans="1:5" x14ac:dyDescent="0.2">
      <c r="A107" t="s">
        <v>9</v>
      </c>
      <c r="B107" s="1">
        <v>458100</v>
      </c>
      <c r="C107" s="1">
        <v>552093</v>
      </c>
      <c r="D107" s="1">
        <v>347289</v>
      </c>
      <c r="E107" s="1">
        <v>402438</v>
      </c>
    </row>
    <row r="108" spans="1:5" x14ac:dyDescent="0.2">
      <c r="A108" t="s">
        <v>27</v>
      </c>
      <c r="B108" s="1">
        <v>548959</v>
      </c>
      <c r="C108" s="1">
        <v>439185</v>
      </c>
      <c r="D108" s="1">
        <v>531372</v>
      </c>
      <c r="E108" s="1">
        <v>495128</v>
      </c>
    </row>
    <row r="109" spans="1:5" x14ac:dyDescent="0.2">
      <c r="A109" t="s">
        <v>11</v>
      </c>
      <c r="B109" s="1">
        <v>529733</v>
      </c>
      <c r="C109" s="1">
        <v>404083</v>
      </c>
      <c r="D109" s="1">
        <v>489250</v>
      </c>
      <c r="E109" s="1">
        <v>433791</v>
      </c>
    </row>
    <row r="111" spans="1:5" x14ac:dyDescent="0.2">
      <c r="A111" t="s">
        <v>34</v>
      </c>
    </row>
    <row r="112" spans="1:5" x14ac:dyDescent="0.2">
      <c r="A112" t="s">
        <v>37</v>
      </c>
      <c r="B112" s="1" t="s">
        <v>23</v>
      </c>
      <c r="C112" t="s">
        <v>28</v>
      </c>
      <c r="D112" t="s">
        <v>29</v>
      </c>
      <c r="E112" t="s">
        <v>25</v>
      </c>
    </row>
    <row r="113" spans="1:5" x14ac:dyDescent="0.2">
      <c r="A113" t="s">
        <v>26</v>
      </c>
      <c r="B113" s="1">
        <f>B106/B109</f>
        <v>0.89286112060226563</v>
      </c>
      <c r="C113" s="1">
        <f t="shared" ref="C113:E113" si="10">C106/C109</f>
        <v>1.2429773091171863</v>
      </c>
      <c r="D113" s="1">
        <f t="shared" si="10"/>
        <v>0.51751660705160962</v>
      </c>
      <c r="E113" s="1">
        <f t="shared" si="10"/>
        <v>0.50195831633205856</v>
      </c>
    </row>
    <row r="114" spans="1:5" x14ac:dyDescent="0.2">
      <c r="A114" t="s">
        <v>9</v>
      </c>
      <c r="B114" s="1">
        <f>B107/B109</f>
        <v>0.86477527358121919</v>
      </c>
      <c r="C114" s="1">
        <f t="shared" ref="C114:E114" si="11">C107/C109</f>
        <v>1.3662861342842931</v>
      </c>
      <c r="D114" s="1">
        <f t="shared" si="11"/>
        <v>0.70983955033214108</v>
      </c>
      <c r="E114" s="1">
        <f t="shared" si="11"/>
        <v>0.92772325843551384</v>
      </c>
    </row>
    <row r="115" spans="1:5" x14ac:dyDescent="0.2">
      <c r="A115" t="s">
        <v>27</v>
      </c>
      <c r="B115" s="1">
        <f>B108/B109</f>
        <v>1.0362937555334479</v>
      </c>
      <c r="C115" s="1">
        <f t="shared" ref="C115:E115" si="12">C108/C109</f>
        <v>1.0868682919103254</v>
      </c>
      <c r="D115" s="1">
        <f t="shared" si="12"/>
        <v>1.0860950434338272</v>
      </c>
      <c r="E115" s="1">
        <f t="shared" si="12"/>
        <v>1.1413975854731886</v>
      </c>
    </row>
    <row r="116" spans="1:5" x14ac:dyDescent="0.2">
      <c r="A116" t="s">
        <v>11</v>
      </c>
      <c r="B116" s="1">
        <f>B109/B109</f>
        <v>1</v>
      </c>
      <c r="C116" s="1">
        <f t="shared" ref="C116:E116" si="13">C109/C109</f>
        <v>1</v>
      </c>
      <c r="D116" s="1">
        <f t="shared" si="13"/>
        <v>1</v>
      </c>
      <c r="E116" s="1">
        <f t="shared" si="13"/>
        <v>1</v>
      </c>
    </row>
    <row r="169" spans="2:2" x14ac:dyDescent="0.2">
      <c r="B169" s="1">
        <v>284233</v>
      </c>
    </row>
    <row r="170" spans="2:2" x14ac:dyDescent="0.2">
      <c r="B170" s="1">
        <v>357978</v>
      </c>
    </row>
    <row r="171" spans="2:2" x14ac:dyDescent="0.2">
      <c r="B171" s="1">
        <v>139769</v>
      </c>
    </row>
    <row r="172" spans="2:2" x14ac:dyDescent="0.2">
      <c r="B172" s="1">
        <v>104756</v>
      </c>
    </row>
    <row r="173" spans="2:2" x14ac:dyDescent="0.2">
      <c r="B173" s="1">
        <v>249284</v>
      </c>
    </row>
    <row r="174" spans="2:2" x14ac:dyDescent="0.2">
      <c r="B174" s="1">
        <v>267690</v>
      </c>
    </row>
    <row r="175" spans="2:2" x14ac:dyDescent="0.2">
      <c r="B175" s="1">
        <v>201666</v>
      </c>
    </row>
    <row r="176" spans="2:2" x14ac:dyDescent="0.2">
      <c r="B176" s="1">
        <v>257726</v>
      </c>
    </row>
    <row r="177" spans="2:2" x14ac:dyDescent="0.2">
      <c r="B177" s="1">
        <v>510112</v>
      </c>
    </row>
    <row r="178" spans="2:2" x14ac:dyDescent="0.2">
      <c r="B178" s="1">
        <v>425330</v>
      </c>
    </row>
    <row r="179" spans="2:2" x14ac:dyDescent="0.2">
      <c r="B179" s="1">
        <v>481336</v>
      </c>
    </row>
    <row r="180" spans="2:2" x14ac:dyDescent="0.2">
      <c r="B180" s="1">
        <v>418795</v>
      </c>
    </row>
    <row r="181" spans="2:2" x14ac:dyDescent="0.2">
      <c r="B181" s="1">
        <v>404256</v>
      </c>
    </row>
    <row r="182" spans="2:2" x14ac:dyDescent="0.2">
      <c r="B182" s="1">
        <v>319935</v>
      </c>
    </row>
    <row r="183" spans="2:2" x14ac:dyDescent="0.2">
      <c r="B183" s="1">
        <v>342932</v>
      </c>
    </row>
    <row r="184" spans="2:2" x14ac:dyDescent="0.2">
      <c r="B184" s="1">
        <v>40918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3-03-06T07:43:00Z</dcterms:modified>
</cp:coreProperties>
</file>